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593B5DB4-DC86-4145-9BE1-D0CD409EC9F6}" xr6:coauthVersionLast="47" xr6:coauthVersionMax="47" xr10:uidLastSave="{00000000-0000-0000-0000-000000000000}"/>
  <bookViews>
    <workbookView xWindow="-120" yWindow="-120" windowWidth="38640" windowHeight="21120" xr2:uid="{9B9183C4-DD94-41DD-AA05-9D6E94E14311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" l="1"/>
  <c r="D56" i="1"/>
  <c r="D52" i="1"/>
  <c r="D48" i="1"/>
  <c r="D44" i="1"/>
  <c r="D40" i="1"/>
  <c r="D36" i="1"/>
  <c r="D32" i="1"/>
  <c r="D28" i="1"/>
  <c r="D24" i="1"/>
  <c r="D20" i="1"/>
  <c r="D16" i="1"/>
  <c r="D12" i="1"/>
  <c r="D8" i="1"/>
  <c r="D4" i="1"/>
</calcChain>
</file>

<file path=xl/sharedStrings.xml><?xml version="1.0" encoding="utf-8"?>
<sst xmlns="http://schemas.openxmlformats.org/spreadsheetml/2006/main" count="255" uniqueCount="63">
  <si>
    <r>
      <rPr>
        <b/>
        <sz val="12"/>
        <color theme="1"/>
        <rFont val="Arial"/>
        <family val="2"/>
      </rPr>
      <t>S4 Table</t>
    </r>
    <r>
      <rPr>
        <sz val="12"/>
        <color theme="1"/>
        <rFont val="Arial"/>
        <family val="2"/>
      </rPr>
      <t xml:space="preserve">. Length, BUSCO, annotation, and repeat statistics for the 15 </t>
    </r>
    <r>
      <rPr>
        <i/>
        <sz val="12"/>
        <color theme="1"/>
        <rFont val="Arial"/>
        <family val="2"/>
      </rPr>
      <t xml:space="preserve">P.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avenae</t>
    </r>
    <r>
      <rPr>
        <sz val="12"/>
        <color theme="1"/>
        <rFont val="Arial"/>
        <family val="2"/>
      </rPr>
      <t xml:space="preserve"> genome references across each of 2 haplotypes and unplaced contigs.</t>
    </r>
  </si>
  <si>
    <t>Isolate</t>
  </si>
  <si>
    <t>Haplotype</t>
  </si>
  <si>
    <t>Total length (bp)</t>
  </si>
  <si>
    <t>N contigs</t>
  </si>
  <si>
    <t>Mean length (bp)</t>
  </si>
  <si>
    <t>BUSCOs (%)</t>
  </si>
  <si>
    <t>Repeat content (%)</t>
  </si>
  <si>
    <t>Singleton</t>
  </si>
  <si>
    <t>Duplicated</t>
  </si>
  <si>
    <t>Fragmented</t>
  </si>
  <si>
    <t>All</t>
  </si>
  <si>
    <t>Unclassified</t>
  </si>
  <si>
    <t>rRNA</t>
  </si>
  <si>
    <t>Gene annotations</t>
  </si>
  <si>
    <t>20NSW19</t>
  </si>
  <si>
    <t>Total</t>
  </si>
  <si>
    <t>.</t>
  </si>
  <si>
    <t>hap3</t>
  </si>
  <si>
    <t>hap4</t>
  </si>
  <si>
    <t>unplaced</t>
  </si>
  <si>
    <t>20QLD86</t>
  </si>
  <si>
    <t>hap5</t>
  </si>
  <si>
    <t>hap6</t>
  </si>
  <si>
    <t>20WA72</t>
  </si>
  <si>
    <t>hap7</t>
  </si>
  <si>
    <t>hap8</t>
  </si>
  <si>
    <t>90AR100</t>
  </si>
  <si>
    <t>hap9</t>
  </si>
  <si>
    <t>hap10</t>
  </si>
  <si>
    <t>90MN14B</t>
  </si>
  <si>
    <t>hap11</t>
  </si>
  <si>
    <t>hap12</t>
  </si>
  <si>
    <t>90TX52</t>
  </si>
  <si>
    <t>hap13</t>
  </si>
  <si>
    <t>hap14</t>
  </si>
  <si>
    <t>18MNBT34</t>
  </si>
  <si>
    <t>hap15</t>
  </si>
  <si>
    <t>hap16</t>
  </si>
  <si>
    <t>18MNBT36</t>
  </si>
  <si>
    <t>hap17</t>
  </si>
  <si>
    <t>hap18</t>
  </si>
  <si>
    <t>18MNBT50</t>
  </si>
  <si>
    <t>hap19</t>
  </si>
  <si>
    <t>hap20</t>
  </si>
  <si>
    <t>20WA95</t>
  </si>
  <si>
    <t>hap21</t>
  </si>
  <si>
    <t>hap22</t>
  </si>
  <si>
    <t>21ACT116</t>
  </si>
  <si>
    <t>hap23</t>
  </si>
  <si>
    <t>hap24</t>
  </si>
  <si>
    <t>20WA94</t>
  </si>
  <si>
    <t>hap25</t>
  </si>
  <si>
    <t>hap26</t>
  </si>
  <si>
    <t>21WA134</t>
  </si>
  <si>
    <t>hap27</t>
  </si>
  <si>
    <t>hap28</t>
  </si>
  <si>
    <t>20WA89</t>
  </si>
  <si>
    <t>hap29</t>
  </si>
  <si>
    <t>hap30</t>
  </si>
  <si>
    <t>21WA139</t>
  </si>
  <si>
    <t>hap31</t>
  </si>
  <si>
    <t>hap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#,##0.0"/>
    <numFmt numFmtId="165" formatCode="#,##0.0000"/>
    <numFmt numFmtId="166" formatCode="#,##0_ ;\-#,##0\ 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/>
    <xf numFmtId="166" fontId="2" fillId="0" borderId="0" xfId="1" applyNumberFormat="1" applyFont="1" applyAlignment="1">
      <alignment horizontal="center"/>
    </xf>
    <xf numFmtId="3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4CFA-0605-4F9F-B450-17AD75C4E49C}">
  <dimension ref="A1:AW63"/>
  <sheetViews>
    <sheetView tabSelected="1" workbookViewId="0">
      <selection activeCell="O11" sqref="O11"/>
    </sheetView>
  </sheetViews>
  <sheetFormatPr defaultRowHeight="15" x14ac:dyDescent="0.2"/>
  <cols>
    <col min="1" max="1" width="12.7109375" style="8" bestFit="1" customWidth="1"/>
    <col min="2" max="2" width="11.28515625" style="2" bestFit="1" customWidth="1"/>
    <col min="3" max="3" width="17.28515625" style="8" bestFit="1" customWidth="1"/>
    <col min="4" max="4" width="10.5703125" style="8" bestFit="1" customWidth="1"/>
    <col min="5" max="5" width="18.140625" style="2" bestFit="1" customWidth="1"/>
    <col min="6" max="6" width="10.5703125" style="2" bestFit="1" customWidth="1"/>
    <col min="7" max="7" width="12" style="2" bestFit="1" customWidth="1"/>
    <col min="8" max="8" width="13.5703125" style="2" bestFit="1" customWidth="1"/>
    <col min="9" max="9" width="7" style="15" bestFit="1" customWidth="1"/>
    <col min="10" max="10" width="13.5703125" style="2" bestFit="1" customWidth="1"/>
    <col min="11" max="11" width="7.7109375" style="2" bestFit="1" customWidth="1"/>
    <col min="12" max="12" width="19" style="2" bestFit="1" customWidth="1"/>
    <col min="13" max="13" width="15.42578125" style="2" bestFit="1" customWidth="1"/>
    <col min="14" max="14" width="11.28515625" style="2" bestFit="1" customWidth="1"/>
    <col min="15" max="15" width="10.140625" style="2" bestFit="1" customWidth="1"/>
    <col min="16" max="17" width="11.28515625" style="2" bestFit="1" customWidth="1"/>
    <col min="18" max="18" width="10.140625" style="2" bestFit="1" customWidth="1"/>
    <col min="19" max="19" width="12.42578125" style="2" bestFit="1" customWidth="1"/>
    <col min="20" max="20" width="11.28515625" style="2" bestFit="1" customWidth="1"/>
    <col min="21" max="21" width="10.140625" style="2" bestFit="1" customWidth="1"/>
    <col min="22" max="23" width="11.28515625" style="2" bestFit="1" customWidth="1"/>
    <col min="24" max="24" width="10.140625" style="2" bestFit="1" customWidth="1"/>
    <col min="25" max="26" width="11.28515625" style="2" bestFit="1" customWidth="1"/>
    <col min="27" max="27" width="10.140625" style="2" bestFit="1" customWidth="1"/>
    <col min="28" max="28" width="12.42578125" style="2" bestFit="1" customWidth="1"/>
    <col min="29" max="29" width="11.28515625" style="2" bestFit="1" customWidth="1"/>
    <col min="30" max="30" width="10.140625" style="2" bestFit="1" customWidth="1"/>
    <col min="31" max="32" width="11.28515625" style="2" bestFit="1" customWidth="1"/>
    <col min="33" max="33" width="10.140625" style="2" bestFit="1" customWidth="1"/>
    <col min="34" max="35" width="11.28515625" style="2" bestFit="1" customWidth="1"/>
    <col min="36" max="36" width="10.140625" style="2" bestFit="1" customWidth="1"/>
    <col min="37" max="39" width="11.28515625" style="2" bestFit="1" customWidth="1"/>
    <col min="40" max="40" width="12.7109375" style="2" bestFit="1" customWidth="1"/>
    <col min="41" max="41" width="12.7109375" style="2" customWidth="1"/>
    <col min="42" max="42" width="10.140625" style="2" bestFit="1" customWidth="1"/>
    <col min="43" max="43" width="11.28515625" style="2" bestFit="1" customWidth="1"/>
    <col min="44" max="44" width="16.5703125" style="2" bestFit="1" customWidth="1"/>
    <col min="45" max="45" width="23.5703125" style="2" bestFit="1" customWidth="1"/>
    <col min="46" max="46" width="24.42578125" style="2" bestFit="1" customWidth="1"/>
    <col min="47" max="47" width="26" style="2" bestFit="1" customWidth="1"/>
    <col min="48" max="48" width="17.5703125" style="2" bestFit="1" customWidth="1"/>
    <col min="49" max="49" width="12.7109375" style="2" bestFit="1" customWidth="1"/>
    <col min="50" max="16384" width="9.140625" style="2"/>
  </cols>
  <sheetData>
    <row r="1" spans="1:49" ht="15.75" x14ac:dyDescent="0.2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49" ht="15" customHeight="1" x14ac:dyDescent="0.2">
      <c r="A2" s="21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3" t="s">
        <v>6</v>
      </c>
      <c r="G2" s="23"/>
      <c r="H2" s="23"/>
      <c r="I2" s="23" t="s">
        <v>7</v>
      </c>
      <c r="J2" s="23"/>
      <c r="K2" s="23"/>
      <c r="L2" s="4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x14ac:dyDescent="0.2">
      <c r="A3" s="22"/>
      <c r="B3" s="22"/>
      <c r="C3" s="22"/>
      <c r="D3" s="22"/>
      <c r="E3" s="22"/>
      <c r="F3" s="3" t="s">
        <v>8</v>
      </c>
      <c r="G3" s="3" t="s">
        <v>9</v>
      </c>
      <c r="H3" s="3" t="s">
        <v>10</v>
      </c>
      <c r="I3" s="6" t="s">
        <v>11</v>
      </c>
      <c r="J3" s="3" t="s">
        <v>12</v>
      </c>
      <c r="K3" s="3" t="s">
        <v>13</v>
      </c>
      <c r="L3" s="3" t="s">
        <v>14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8"/>
      <c r="AG3" s="8"/>
      <c r="AH3" s="8"/>
      <c r="AI3" s="8"/>
      <c r="AJ3" s="8"/>
      <c r="AK3" s="8"/>
      <c r="AL3" s="7"/>
      <c r="AM3" s="7"/>
      <c r="AN3" s="7"/>
      <c r="AO3" s="7"/>
      <c r="AP3" s="7"/>
      <c r="AQ3" s="7"/>
      <c r="AR3" s="8"/>
      <c r="AS3" s="8"/>
      <c r="AT3" s="8"/>
    </row>
    <row r="4" spans="1:49" ht="15.75" x14ac:dyDescent="0.2">
      <c r="A4" s="8" t="s">
        <v>15</v>
      </c>
      <c r="B4" s="8" t="s">
        <v>16</v>
      </c>
      <c r="C4" s="7">
        <v>198919010</v>
      </c>
      <c r="D4" s="7">
        <f>36+D7</f>
        <v>149</v>
      </c>
      <c r="E4" s="9" t="s">
        <v>17</v>
      </c>
      <c r="F4" s="9" t="s">
        <v>17</v>
      </c>
      <c r="G4" s="9" t="s">
        <v>17</v>
      </c>
      <c r="H4" s="9" t="s">
        <v>17</v>
      </c>
      <c r="I4" s="10">
        <v>57.66</v>
      </c>
      <c r="J4" s="8">
        <v>18.37</v>
      </c>
      <c r="K4" s="8">
        <v>0.79</v>
      </c>
      <c r="L4" s="7">
        <v>39379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8"/>
      <c r="AG4" s="8"/>
      <c r="AH4" s="8"/>
      <c r="AI4" s="8"/>
      <c r="AJ4" s="8"/>
      <c r="AK4" s="8"/>
      <c r="AL4" s="7"/>
      <c r="AM4" s="7"/>
      <c r="AN4" s="7"/>
      <c r="AO4" s="7"/>
      <c r="AP4" s="7"/>
      <c r="AQ4" s="7"/>
      <c r="AR4" s="8"/>
      <c r="AS4" s="8"/>
      <c r="AT4" s="8"/>
    </row>
    <row r="5" spans="1:49" ht="15.75" x14ac:dyDescent="0.2">
      <c r="A5" s="8" t="s">
        <v>15</v>
      </c>
      <c r="B5" s="8" t="s">
        <v>18</v>
      </c>
      <c r="C5" s="7">
        <v>98506189</v>
      </c>
      <c r="D5" s="11" t="s">
        <v>17</v>
      </c>
      <c r="E5" s="9" t="s">
        <v>17</v>
      </c>
      <c r="F5" s="12">
        <v>95.01</v>
      </c>
      <c r="G5" s="12">
        <v>1.08</v>
      </c>
      <c r="H5" s="12">
        <v>0.91</v>
      </c>
      <c r="I5" s="10">
        <v>57.41</v>
      </c>
      <c r="J5" s="12">
        <v>18.45</v>
      </c>
      <c r="K5" s="8">
        <v>0.06</v>
      </c>
      <c r="L5" s="7">
        <v>19502</v>
      </c>
      <c r="M5" s="7"/>
      <c r="N5" s="13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8"/>
      <c r="AS5" s="8"/>
      <c r="AT5" s="8"/>
    </row>
    <row r="6" spans="1:49" ht="15.75" x14ac:dyDescent="0.2">
      <c r="A6" s="8" t="s">
        <v>15</v>
      </c>
      <c r="B6" s="8" t="s">
        <v>19</v>
      </c>
      <c r="C6" s="7">
        <v>97257545</v>
      </c>
      <c r="D6" s="11" t="s">
        <v>17</v>
      </c>
      <c r="E6" s="9" t="s">
        <v>17</v>
      </c>
      <c r="F6" s="12">
        <v>94.95</v>
      </c>
      <c r="G6" s="12">
        <v>1.08</v>
      </c>
      <c r="H6" s="12">
        <v>0.96</v>
      </c>
      <c r="I6" s="10">
        <v>57.06</v>
      </c>
      <c r="J6" s="12">
        <v>18.32</v>
      </c>
      <c r="K6" s="12">
        <v>7.0000000000000007E-2</v>
      </c>
      <c r="L6" s="7">
        <v>19305</v>
      </c>
    </row>
    <row r="7" spans="1:49" x14ac:dyDescent="0.2">
      <c r="A7" s="8" t="s">
        <v>15</v>
      </c>
      <c r="B7" s="8" t="s">
        <v>20</v>
      </c>
      <c r="C7" s="7">
        <v>3155276</v>
      </c>
      <c r="D7" s="7">
        <v>113</v>
      </c>
      <c r="E7" s="14">
        <v>27922.799999999999</v>
      </c>
      <c r="F7" s="12">
        <v>0.45</v>
      </c>
      <c r="G7" s="12">
        <v>0.11</v>
      </c>
      <c r="H7" s="12">
        <v>0.17</v>
      </c>
      <c r="I7" s="10">
        <v>83.69</v>
      </c>
      <c r="J7" s="12">
        <v>17.350000000000001</v>
      </c>
      <c r="K7" s="12">
        <v>45.99</v>
      </c>
      <c r="L7" s="7">
        <v>572</v>
      </c>
      <c r="M7" s="15"/>
    </row>
    <row r="8" spans="1:49" ht="15.75" x14ac:dyDescent="0.2">
      <c r="A8" s="8" t="s">
        <v>21</v>
      </c>
      <c r="B8" s="8" t="s">
        <v>16</v>
      </c>
      <c r="C8" s="7">
        <v>198288250</v>
      </c>
      <c r="D8" s="7">
        <f>36+D11</f>
        <v>129</v>
      </c>
      <c r="E8" s="9" t="s">
        <v>17</v>
      </c>
      <c r="F8" s="9" t="s">
        <v>17</v>
      </c>
      <c r="G8" s="9" t="s">
        <v>17</v>
      </c>
      <c r="H8" s="9" t="s">
        <v>17</v>
      </c>
      <c r="I8" s="10">
        <v>57.99</v>
      </c>
      <c r="J8" s="12">
        <v>17.88</v>
      </c>
      <c r="K8" s="12">
        <v>0.56000000000000005</v>
      </c>
      <c r="L8" s="7">
        <v>40117</v>
      </c>
    </row>
    <row r="9" spans="1:49" ht="15.75" x14ac:dyDescent="0.2">
      <c r="A9" s="8" t="s">
        <v>21</v>
      </c>
      <c r="B9" s="8" t="s">
        <v>22</v>
      </c>
      <c r="C9" s="7">
        <v>96667405</v>
      </c>
      <c r="D9" s="11" t="s">
        <v>17</v>
      </c>
      <c r="E9" s="9" t="s">
        <v>17</v>
      </c>
      <c r="F9" s="12">
        <v>94.56</v>
      </c>
      <c r="G9" s="12">
        <v>1.02</v>
      </c>
      <c r="H9" s="12">
        <v>0.91</v>
      </c>
      <c r="I9" s="10">
        <v>57.73</v>
      </c>
      <c r="J9" s="12">
        <v>17.920000000000002</v>
      </c>
      <c r="K9" s="12">
        <v>0.06</v>
      </c>
      <c r="L9" s="7">
        <v>19373</v>
      </c>
    </row>
    <row r="10" spans="1:49" ht="15.75" x14ac:dyDescent="0.2">
      <c r="A10" s="8" t="s">
        <v>21</v>
      </c>
      <c r="B10" s="8" t="s">
        <v>23</v>
      </c>
      <c r="C10" s="7">
        <v>98539210</v>
      </c>
      <c r="D10" s="11" t="s">
        <v>17</v>
      </c>
      <c r="E10" s="9" t="s">
        <v>17</v>
      </c>
      <c r="F10" s="12">
        <v>94.44</v>
      </c>
      <c r="G10" s="12">
        <v>0.96</v>
      </c>
      <c r="H10" s="12">
        <v>0.96</v>
      </c>
      <c r="I10" s="10">
        <v>57.54</v>
      </c>
      <c r="J10" s="12">
        <v>17.82</v>
      </c>
      <c r="K10" s="12">
        <v>0.08</v>
      </c>
      <c r="L10" s="7">
        <v>20157</v>
      </c>
    </row>
    <row r="11" spans="1:49" x14ac:dyDescent="0.2">
      <c r="A11" s="8" t="s">
        <v>21</v>
      </c>
      <c r="B11" s="8" t="s">
        <v>20</v>
      </c>
      <c r="C11" s="7">
        <v>3081635</v>
      </c>
      <c r="D11" s="7">
        <v>93</v>
      </c>
      <c r="E11" s="14">
        <v>33135.9</v>
      </c>
      <c r="F11" s="12">
        <v>0.68</v>
      </c>
      <c r="G11" s="12">
        <v>0.11</v>
      </c>
      <c r="H11" s="12">
        <v>0.28000000000000003</v>
      </c>
      <c r="I11" s="10">
        <v>80.16</v>
      </c>
      <c r="J11" s="12">
        <v>18.59</v>
      </c>
      <c r="K11" s="12">
        <v>31.57</v>
      </c>
      <c r="L11" s="7">
        <v>587</v>
      </c>
    </row>
    <row r="12" spans="1:49" ht="15.75" x14ac:dyDescent="0.2">
      <c r="A12" s="8" t="s">
        <v>24</v>
      </c>
      <c r="B12" s="8" t="s">
        <v>16</v>
      </c>
      <c r="C12" s="7">
        <v>200588439</v>
      </c>
      <c r="D12" s="7">
        <f>36+D15</f>
        <v>159</v>
      </c>
      <c r="E12" s="9" t="s">
        <v>17</v>
      </c>
      <c r="F12" s="9" t="s">
        <v>17</v>
      </c>
      <c r="G12" s="9" t="s">
        <v>17</v>
      </c>
      <c r="H12" s="9" t="s">
        <v>17</v>
      </c>
      <c r="I12" s="10">
        <v>58.06</v>
      </c>
      <c r="J12" s="12">
        <v>18.95</v>
      </c>
      <c r="K12" s="12">
        <v>1.57</v>
      </c>
      <c r="L12" s="7">
        <v>39688</v>
      </c>
    </row>
    <row r="13" spans="1:49" ht="15.75" x14ac:dyDescent="0.2">
      <c r="A13" s="8" t="s">
        <v>24</v>
      </c>
      <c r="B13" s="8" t="s">
        <v>25</v>
      </c>
      <c r="C13" s="7">
        <v>97686191</v>
      </c>
      <c r="D13" s="11" t="s">
        <v>17</v>
      </c>
      <c r="E13" s="9" t="s">
        <v>17</v>
      </c>
      <c r="F13" s="12">
        <v>95.18</v>
      </c>
      <c r="G13" s="12">
        <v>0.91</v>
      </c>
      <c r="H13" s="12">
        <v>0.85</v>
      </c>
      <c r="I13" s="10">
        <v>57.2</v>
      </c>
      <c r="J13" s="12">
        <v>18.95</v>
      </c>
      <c r="K13" s="12">
        <v>0.06</v>
      </c>
      <c r="L13" s="7">
        <v>19518</v>
      </c>
    </row>
    <row r="14" spans="1:49" ht="15.75" x14ac:dyDescent="0.2">
      <c r="A14" s="8" t="s">
        <v>24</v>
      </c>
      <c r="B14" s="8" t="s">
        <v>26</v>
      </c>
      <c r="C14" s="7">
        <v>98613862</v>
      </c>
      <c r="D14" s="11" t="s">
        <v>17</v>
      </c>
      <c r="E14" s="9" t="s">
        <v>17</v>
      </c>
      <c r="F14" s="12">
        <v>95.12</v>
      </c>
      <c r="G14" s="12">
        <v>0.96</v>
      </c>
      <c r="H14" s="12">
        <v>0.91</v>
      </c>
      <c r="I14" s="10">
        <v>57.48</v>
      </c>
      <c r="J14" s="12">
        <v>19.149999999999999</v>
      </c>
      <c r="K14" s="12">
        <v>0.18</v>
      </c>
      <c r="L14" s="7">
        <v>19458</v>
      </c>
    </row>
    <row r="15" spans="1:49" x14ac:dyDescent="0.2">
      <c r="A15" s="8" t="s">
        <v>24</v>
      </c>
      <c r="B15" s="8" t="s">
        <v>20</v>
      </c>
      <c r="C15" s="7">
        <v>4288386</v>
      </c>
      <c r="D15" s="7">
        <v>123</v>
      </c>
      <c r="E15" s="14">
        <v>34864.9</v>
      </c>
      <c r="F15" s="12">
        <v>0.17</v>
      </c>
      <c r="G15" s="12">
        <v>0</v>
      </c>
      <c r="H15" s="12">
        <v>0.06</v>
      </c>
      <c r="I15" s="10">
        <v>91.07</v>
      </c>
      <c r="J15" s="12">
        <v>14.38</v>
      </c>
      <c r="K15" s="12">
        <v>67.63</v>
      </c>
      <c r="L15" s="7">
        <v>712</v>
      </c>
    </row>
    <row r="16" spans="1:49" ht="15.75" x14ac:dyDescent="0.2">
      <c r="A16" s="8" t="s">
        <v>27</v>
      </c>
      <c r="B16" s="8" t="s">
        <v>16</v>
      </c>
      <c r="C16" s="7">
        <v>204589158</v>
      </c>
      <c r="D16" s="7">
        <f>36+D19</f>
        <v>264</v>
      </c>
      <c r="E16" s="9" t="s">
        <v>17</v>
      </c>
      <c r="F16" s="9" t="s">
        <v>17</v>
      </c>
      <c r="G16" s="9" t="s">
        <v>17</v>
      </c>
      <c r="H16" s="9" t="s">
        <v>17</v>
      </c>
      <c r="I16" s="10">
        <v>58.72</v>
      </c>
      <c r="J16" s="12">
        <v>17.489999999999998</v>
      </c>
      <c r="K16" s="12">
        <v>1.7</v>
      </c>
      <c r="L16" s="7">
        <v>41354</v>
      </c>
    </row>
    <row r="17" spans="1:12" ht="15.75" x14ac:dyDescent="0.2">
      <c r="A17" s="8" t="s">
        <v>27</v>
      </c>
      <c r="B17" s="8" t="s">
        <v>28</v>
      </c>
      <c r="C17" s="7">
        <v>99213960</v>
      </c>
      <c r="D17" s="11" t="s">
        <v>17</v>
      </c>
      <c r="E17" s="9" t="s">
        <v>17</v>
      </c>
      <c r="F17" s="12">
        <v>94.95</v>
      </c>
      <c r="G17" s="12">
        <v>1.02</v>
      </c>
      <c r="H17" s="12">
        <v>0.85</v>
      </c>
      <c r="I17" s="10">
        <v>57.96</v>
      </c>
      <c r="J17" s="12">
        <v>17.52</v>
      </c>
      <c r="K17" s="12">
        <v>7.0000000000000007E-2</v>
      </c>
      <c r="L17" s="7">
        <v>19912</v>
      </c>
    </row>
    <row r="18" spans="1:12" ht="15.75" x14ac:dyDescent="0.2">
      <c r="A18" s="8" t="s">
        <v>27</v>
      </c>
      <c r="B18" s="8" t="s">
        <v>29</v>
      </c>
      <c r="C18" s="7">
        <v>99695456</v>
      </c>
      <c r="D18" s="11" t="s">
        <v>17</v>
      </c>
      <c r="E18" s="9" t="s">
        <v>17</v>
      </c>
      <c r="F18" s="12">
        <v>95.35</v>
      </c>
      <c r="G18" s="12">
        <v>0.91</v>
      </c>
      <c r="H18" s="12">
        <v>0.74</v>
      </c>
      <c r="I18" s="10">
        <v>57.66</v>
      </c>
      <c r="J18" s="12">
        <v>17.399999999999999</v>
      </c>
      <c r="K18" s="12">
        <v>0.12</v>
      </c>
      <c r="L18" s="7">
        <v>20627</v>
      </c>
    </row>
    <row r="19" spans="1:12" x14ac:dyDescent="0.2">
      <c r="A19" s="8" t="s">
        <v>27</v>
      </c>
      <c r="B19" s="8" t="s">
        <v>20</v>
      </c>
      <c r="C19" s="7">
        <v>5679742</v>
      </c>
      <c r="D19" s="7">
        <v>228</v>
      </c>
      <c r="E19" s="14">
        <v>24911.1</v>
      </c>
      <c r="F19" s="12">
        <v>0.34</v>
      </c>
      <c r="G19" s="12">
        <v>0.06</v>
      </c>
      <c r="H19" s="12">
        <v>0.06</v>
      </c>
      <c r="I19" s="10">
        <v>90.61</v>
      </c>
      <c r="J19" s="12">
        <v>18.55</v>
      </c>
      <c r="K19" s="12">
        <v>57.92</v>
      </c>
      <c r="L19" s="7">
        <v>815</v>
      </c>
    </row>
    <row r="20" spans="1:12" ht="15.75" x14ac:dyDescent="0.2">
      <c r="A20" s="8" t="s">
        <v>30</v>
      </c>
      <c r="B20" s="8" t="s">
        <v>16</v>
      </c>
      <c r="C20" s="7">
        <v>208661816</v>
      </c>
      <c r="D20" s="7">
        <f>36+D23</f>
        <v>328</v>
      </c>
      <c r="E20" s="9" t="s">
        <v>17</v>
      </c>
      <c r="F20" s="9" t="s">
        <v>17</v>
      </c>
      <c r="G20" s="9" t="s">
        <v>17</v>
      </c>
      <c r="H20" s="9" t="s">
        <v>17</v>
      </c>
      <c r="I20" s="10">
        <v>58.46</v>
      </c>
      <c r="J20" s="12">
        <v>19.760000000000002</v>
      </c>
      <c r="K20" s="12">
        <v>0.28000000000000003</v>
      </c>
      <c r="L20" s="7">
        <v>42028</v>
      </c>
    </row>
    <row r="21" spans="1:12" ht="15.75" x14ac:dyDescent="0.2">
      <c r="A21" s="8" t="s">
        <v>30</v>
      </c>
      <c r="B21" s="8" t="s">
        <v>31</v>
      </c>
      <c r="C21" s="7">
        <v>99741021</v>
      </c>
      <c r="D21" s="11" t="s">
        <v>17</v>
      </c>
      <c r="E21" s="9" t="s">
        <v>17</v>
      </c>
      <c r="F21" s="12">
        <v>94.22</v>
      </c>
      <c r="G21" s="12">
        <v>1.76</v>
      </c>
      <c r="H21" s="12">
        <v>0.74</v>
      </c>
      <c r="I21" s="10">
        <v>58.23</v>
      </c>
      <c r="J21" s="8">
        <v>19.8</v>
      </c>
      <c r="K21" s="8">
        <v>0.02</v>
      </c>
      <c r="L21" s="7">
        <v>20257</v>
      </c>
    </row>
    <row r="22" spans="1:12" ht="15.75" x14ac:dyDescent="0.2">
      <c r="A22" s="8" t="s">
        <v>30</v>
      </c>
      <c r="B22" s="8" t="s">
        <v>32</v>
      </c>
      <c r="C22" s="7">
        <v>100541227</v>
      </c>
      <c r="D22" s="11" t="s">
        <v>17</v>
      </c>
      <c r="E22" s="9" t="s">
        <v>17</v>
      </c>
      <c r="F22" s="12">
        <v>94.56</v>
      </c>
      <c r="G22" s="12">
        <v>1.36</v>
      </c>
      <c r="H22" s="12">
        <v>0.74</v>
      </c>
      <c r="I22" s="10">
        <v>58.93</v>
      </c>
      <c r="J22" s="12">
        <v>19.82</v>
      </c>
      <c r="K22" s="12">
        <v>0.01</v>
      </c>
      <c r="L22" s="7">
        <v>20063</v>
      </c>
    </row>
    <row r="23" spans="1:12" x14ac:dyDescent="0.2">
      <c r="A23" s="8" t="s">
        <v>30</v>
      </c>
      <c r="B23" s="8" t="s">
        <v>20</v>
      </c>
      <c r="C23" s="7">
        <v>8379568</v>
      </c>
      <c r="D23" s="7">
        <v>292</v>
      </c>
      <c r="E23" s="14">
        <v>28697.200000000001</v>
      </c>
      <c r="F23" s="12">
        <v>3.8</v>
      </c>
      <c r="G23" s="12">
        <v>0.06</v>
      </c>
      <c r="H23" s="12">
        <v>0.96</v>
      </c>
      <c r="I23" s="10">
        <v>55.6</v>
      </c>
      <c r="J23" s="12">
        <v>18.61</v>
      </c>
      <c r="K23" s="12">
        <v>6.64</v>
      </c>
      <c r="L23" s="7">
        <v>1708</v>
      </c>
    </row>
    <row r="24" spans="1:12" ht="15.75" x14ac:dyDescent="0.2">
      <c r="A24" s="8" t="s">
        <v>33</v>
      </c>
      <c r="B24" s="8" t="s">
        <v>16</v>
      </c>
      <c r="C24" s="7">
        <v>200719296</v>
      </c>
      <c r="D24" s="7">
        <f>36+D27</f>
        <v>230</v>
      </c>
      <c r="E24" s="9" t="s">
        <v>17</v>
      </c>
      <c r="F24" s="9" t="s">
        <v>17</v>
      </c>
      <c r="G24" s="9" t="s">
        <v>17</v>
      </c>
      <c r="H24" s="9" t="s">
        <v>17</v>
      </c>
      <c r="I24" s="10">
        <v>58.18</v>
      </c>
      <c r="J24" s="12">
        <v>17.55</v>
      </c>
      <c r="K24" s="12">
        <v>0</v>
      </c>
      <c r="L24" s="7">
        <v>40646</v>
      </c>
    </row>
    <row r="25" spans="1:12" ht="15.75" x14ac:dyDescent="0.2">
      <c r="A25" s="8" t="s">
        <v>33</v>
      </c>
      <c r="B25" s="8" t="s">
        <v>34</v>
      </c>
      <c r="C25" s="7">
        <v>98502839</v>
      </c>
      <c r="D25" s="11" t="s">
        <v>17</v>
      </c>
      <c r="E25" s="9" t="s">
        <v>17</v>
      </c>
      <c r="F25" s="12">
        <v>94.95</v>
      </c>
      <c r="G25" s="12">
        <v>0.06</v>
      </c>
      <c r="H25" s="12">
        <v>0.96</v>
      </c>
      <c r="I25" s="10">
        <v>57.76</v>
      </c>
      <c r="J25" s="12">
        <v>17.86</v>
      </c>
      <c r="K25" s="12">
        <v>0</v>
      </c>
      <c r="L25" s="7">
        <v>20194</v>
      </c>
    </row>
    <row r="26" spans="1:12" ht="15.75" x14ac:dyDescent="0.2">
      <c r="A26" s="8" t="s">
        <v>33</v>
      </c>
      <c r="B26" s="8" t="s">
        <v>35</v>
      </c>
      <c r="C26" s="7">
        <v>97323673</v>
      </c>
      <c r="D26" s="11" t="s">
        <v>17</v>
      </c>
      <c r="E26" s="9" t="s">
        <v>17</v>
      </c>
      <c r="F26" s="12">
        <v>94.5</v>
      </c>
      <c r="G26" s="12">
        <v>1.53</v>
      </c>
      <c r="H26" s="12">
        <v>0.85</v>
      </c>
      <c r="I26" s="10">
        <v>57.32</v>
      </c>
      <c r="J26" s="12">
        <v>17.84</v>
      </c>
      <c r="K26" s="12">
        <v>0</v>
      </c>
      <c r="L26" s="7">
        <v>19741</v>
      </c>
    </row>
    <row r="27" spans="1:12" x14ac:dyDescent="0.2">
      <c r="A27" s="8" t="s">
        <v>33</v>
      </c>
      <c r="B27" s="8" t="s">
        <v>20</v>
      </c>
      <c r="C27" s="7">
        <v>4892784</v>
      </c>
      <c r="D27" s="7">
        <v>194</v>
      </c>
      <c r="E27" s="14">
        <v>25220.5</v>
      </c>
      <c r="F27" s="12">
        <v>0.68</v>
      </c>
      <c r="G27" s="12">
        <v>0</v>
      </c>
      <c r="H27" s="12">
        <v>0.17</v>
      </c>
      <c r="I27" s="10">
        <v>83.95</v>
      </c>
      <c r="J27" s="12">
        <v>5.39</v>
      </c>
      <c r="K27" s="12">
        <v>0</v>
      </c>
      <c r="L27" s="7">
        <v>711</v>
      </c>
    </row>
    <row r="28" spans="1:12" ht="15.75" x14ac:dyDescent="0.2">
      <c r="A28" s="8" t="s">
        <v>36</v>
      </c>
      <c r="B28" s="8" t="s">
        <v>16</v>
      </c>
      <c r="C28" s="7">
        <v>207987716</v>
      </c>
      <c r="D28" s="7">
        <f>36+D31</f>
        <v>359</v>
      </c>
      <c r="E28" s="9" t="s">
        <v>17</v>
      </c>
      <c r="F28" s="9" t="s">
        <v>17</v>
      </c>
      <c r="G28" s="9" t="s">
        <v>17</v>
      </c>
      <c r="H28" s="9" t="s">
        <v>17</v>
      </c>
      <c r="I28" s="10">
        <v>58.93</v>
      </c>
      <c r="J28" s="12">
        <v>19.78</v>
      </c>
      <c r="K28" s="12">
        <v>0.51</v>
      </c>
      <c r="L28" s="7">
        <v>41290</v>
      </c>
    </row>
    <row r="29" spans="1:12" ht="15.75" x14ac:dyDescent="0.2">
      <c r="A29" s="8" t="s">
        <v>36</v>
      </c>
      <c r="B29" s="8" t="s">
        <v>37</v>
      </c>
      <c r="C29" s="7">
        <v>100044359</v>
      </c>
      <c r="D29" s="11" t="s">
        <v>17</v>
      </c>
      <c r="E29" s="9" t="s">
        <v>17</v>
      </c>
      <c r="F29" s="12">
        <v>94.78</v>
      </c>
      <c r="G29" s="12">
        <v>1.08</v>
      </c>
      <c r="H29" s="12">
        <v>0.91</v>
      </c>
      <c r="I29" s="10">
        <v>56.85</v>
      </c>
      <c r="J29" s="12">
        <v>18.899999999999999</v>
      </c>
      <c r="K29" s="12">
        <v>0.02</v>
      </c>
      <c r="L29" s="7">
        <v>20092</v>
      </c>
    </row>
    <row r="30" spans="1:12" ht="15.75" x14ac:dyDescent="0.2">
      <c r="A30" s="8" t="s">
        <v>36</v>
      </c>
      <c r="B30" s="8" t="s">
        <v>38</v>
      </c>
      <c r="C30" s="7">
        <v>99374033</v>
      </c>
      <c r="D30" s="11" t="s">
        <v>17</v>
      </c>
      <c r="E30" s="9" t="s">
        <v>17</v>
      </c>
      <c r="F30" s="12">
        <v>94.9</v>
      </c>
      <c r="G30" s="12">
        <v>1.08</v>
      </c>
      <c r="H30" s="12">
        <v>0.79</v>
      </c>
      <c r="I30" s="10">
        <v>56.58</v>
      </c>
      <c r="J30" s="12">
        <v>18.739999999999998</v>
      </c>
      <c r="K30" s="12">
        <v>0.03</v>
      </c>
      <c r="L30" s="7">
        <v>19804</v>
      </c>
    </row>
    <row r="31" spans="1:12" x14ac:dyDescent="0.2">
      <c r="A31" s="8" t="s">
        <v>36</v>
      </c>
      <c r="B31" s="8" t="s">
        <v>20</v>
      </c>
      <c r="C31" s="7">
        <v>8569324</v>
      </c>
      <c r="D31" s="7">
        <v>323</v>
      </c>
      <c r="E31" s="14">
        <v>26530.400000000001</v>
      </c>
      <c r="F31" s="12">
        <v>2.78</v>
      </c>
      <c r="G31" s="12">
        <v>0.06</v>
      </c>
      <c r="H31" s="12">
        <v>0</v>
      </c>
      <c r="I31" s="10">
        <v>69.760000000000005</v>
      </c>
      <c r="J31" s="12">
        <v>42.22</v>
      </c>
      <c r="K31" s="12">
        <v>11.79</v>
      </c>
      <c r="L31" s="7">
        <v>1394</v>
      </c>
    </row>
    <row r="32" spans="1:12" ht="15.75" x14ac:dyDescent="0.2">
      <c r="A32" s="8" t="s">
        <v>39</v>
      </c>
      <c r="B32" s="8" t="s">
        <v>16</v>
      </c>
      <c r="C32" s="7">
        <v>204890052</v>
      </c>
      <c r="D32" s="7">
        <f>36+D35</f>
        <v>235</v>
      </c>
      <c r="E32" s="9" t="s">
        <v>17</v>
      </c>
      <c r="F32" s="9" t="s">
        <v>17</v>
      </c>
      <c r="G32" s="9" t="s">
        <v>17</v>
      </c>
      <c r="H32" s="9" t="s">
        <v>17</v>
      </c>
      <c r="I32" s="10">
        <v>59.56</v>
      </c>
      <c r="J32" s="12">
        <v>19.02</v>
      </c>
      <c r="K32" s="12">
        <v>1.99</v>
      </c>
      <c r="L32" s="7">
        <v>40182</v>
      </c>
    </row>
    <row r="33" spans="1:12" ht="15.75" x14ac:dyDescent="0.2">
      <c r="A33" s="8" t="s">
        <v>39</v>
      </c>
      <c r="B33" s="8" t="s">
        <v>40</v>
      </c>
      <c r="C33" s="7">
        <v>99955506</v>
      </c>
      <c r="D33" s="11" t="s">
        <v>17</v>
      </c>
      <c r="E33" s="9" t="s">
        <v>17</v>
      </c>
      <c r="F33" s="12">
        <v>95.12</v>
      </c>
      <c r="G33" s="12">
        <v>0.96</v>
      </c>
      <c r="H33" s="12">
        <v>0.74</v>
      </c>
      <c r="I33" s="10">
        <v>58.85</v>
      </c>
      <c r="J33" s="12">
        <v>19.38</v>
      </c>
      <c r="K33" s="12">
        <v>7.0000000000000007E-2</v>
      </c>
      <c r="L33" s="7">
        <v>19787</v>
      </c>
    </row>
    <row r="34" spans="1:12" ht="15.75" x14ac:dyDescent="0.2">
      <c r="A34" s="8" t="s">
        <v>39</v>
      </c>
      <c r="B34" s="8" t="s">
        <v>41</v>
      </c>
      <c r="C34" s="7">
        <v>99618361</v>
      </c>
      <c r="D34" s="11" t="s">
        <v>17</v>
      </c>
      <c r="E34" s="9" t="s">
        <v>17</v>
      </c>
      <c r="F34" s="12">
        <v>94.95</v>
      </c>
      <c r="G34" s="12">
        <v>1.1299999999999999</v>
      </c>
      <c r="H34" s="12">
        <v>0.79</v>
      </c>
      <c r="I34" s="10">
        <v>58.73</v>
      </c>
      <c r="J34" s="12">
        <v>19.47</v>
      </c>
      <c r="K34" s="12">
        <v>0.05</v>
      </c>
      <c r="L34" s="7">
        <v>19691</v>
      </c>
    </row>
    <row r="35" spans="1:12" x14ac:dyDescent="0.2">
      <c r="A35" s="8" t="s">
        <v>39</v>
      </c>
      <c r="B35" s="8" t="s">
        <v>20</v>
      </c>
      <c r="C35" s="7">
        <v>5316185</v>
      </c>
      <c r="D35" s="7">
        <v>199</v>
      </c>
      <c r="E35" s="14">
        <v>26714.5</v>
      </c>
      <c r="F35" s="12">
        <v>0.28000000000000003</v>
      </c>
      <c r="G35" s="12">
        <v>0</v>
      </c>
      <c r="H35" s="12">
        <v>0.11</v>
      </c>
      <c r="I35" s="10">
        <v>88.31</v>
      </c>
      <c r="J35" s="12">
        <v>4.08</v>
      </c>
      <c r="K35" s="12">
        <v>74.41</v>
      </c>
      <c r="L35" s="7">
        <v>704</v>
      </c>
    </row>
    <row r="36" spans="1:12" ht="15.75" x14ac:dyDescent="0.2">
      <c r="A36" s="8" t="s">
        <v>42</v>
      </c>
      <c r="B36" s="8" t="s">
        <v>16</v>
      </c>
      <c r="C36" s="7">
        <v>203132314</v>
      </c>
      <c r="D36" s="7">
        <f>36+D39</f>
        <v>195</v>
      </c>
      <c r="E36" s="9" t="s">
        <v>17</v>
      </c>
      <c r="F36" s="9" t="s">
        <v>17</v>
      </c>
      <c r="G36" s="9" t="s">
        <v>17</v>
      </c>
      <c r="H36" s="9" t="s">
        <v>17</v>
      </c>
      <c r="I36" s="10">
        <v>58.7</v>
      </c>
      <c r="J36" s="12">
        <v>17.14</v>
      </c>
      <c r="K36" s="12">
        <v>1.6</v>
      </c>
      <c r="L36" s="7">
        <v>41161</v>
      </c>
    </row>
    <row r="37" spans="1:12" ht="15.75" x14ac:dyDescent="0.2">
      <c r="A37" s="8" t="s">
        <v>42</v>
      </c>
      <c r="B37" s="8" t="s">
        <v>43</v>
      </c>
      <c r="C37" s="7">
        <v>99144788</v>
      </c>
      <c r="D37" s="11" t="s">
        <v>17</v>
      </c>
      <c r="E37" s="9" t="s">
        <v>17</v>
      </c>
      <c r="F37" s="12">
        <v>95.12</v>
      </c>
      <c r="G37" s="12">
        <v>0.96</v>
      </c>
      <c r="H37" s="12">
        <v>0.74</v>
      </c>
      <c r="I37" s="10">
        <v>58.03</v>
      </c>
      <c r="J37" s="12">
        <v>17.239999999999998</v>
      </c>
      <c r="K37" s="12">
        <v>0.09</v>
      </c>
      <c r="L37" s="7">
        <v>20293</v>
      </c>
    </row>
    <row r="38" spans="1:12" ht="15.75" x14ac:dyDescent="0.2">
      <c r="A38" s="8" t="s">
        <v>42</v>
      </c>
      <c r="B38" s="8" t="s">
        <v>44</v>
      </c>
      <c r="C38" s="7">
        <v>98878965</v>
      </c>
      <c r="D38" s="11" t="s">
        <v>17</v>
      </c>
      <c r="E38" s="9" t="s">
        <v>17</v>
      </c>
      <c r="F38" s="12">
        <v>95.18</v>
      </c>
      <c r="G38" s="12">
        <v>0.96</v>
      </c>
      <c r="H38" s="12">
        <v>0.68</v>
      </c>
      <c r="I38" s="10">
        <v>57.78</v>
      </c>
      <c r="J38" s="12">
        <v>17.27</v>
      </c>
      <c r="K38" s="12">
        <v>7.0000000000000007E-2</v>
      </c>
      <c r="L38" s="7">
        <v>20027</v>
      </c>
    </row>
    <row r="39" spans="1:12" x14ac:dyDescent="0.2">
      <c r="A39" s="8" t="s">
        <v>42</v>
      </c>
      <c r="B39" s="8" t="s">
        <v>20</v>
      </c>
      <c r="C39" s="7">
        <v>5108561</v>
      </c>
      <c r="D39" s="7">
        <v>159</v>
      </c>
      <c r="E39" s="14">
        <v>32129.3</v>
      </c>
      <c r="F39" s="12">
        <v>0.34</v>
      </c>
      <c r="G39" s="12">
        <v>0.06</v>
      </c>
      <c r="H39" s="12">
        <v>0.23</v>
      </c>
      <c r="I39" s="10">
        <v>89.65</v>
      </c>
      <c r="J39" s="12">
        <v>12.58</v>
      </c>
      <c r="K39" s="12">
        <v>60.73</v>
      </c>
      <c r="L39" s="7">
        <v>841</v>
      </c>
    </row>
    <row r="40" spans="1:12" ht="15.75" x14ac:dyDescent="0.2">
      <c r="A40" s="8" t="s">
        <v>45</v>
      </c>
      <c r="B40" s="8" t="s">
        <v>16</v>
      </c>
      <c r="C40" s="7">
        <v>197370247</v>
      </c>
      <c r="D40" s="7">
        <f>36+D43</f>
        <v>84</v>
      </c>
      <c r="E40" s="9" t="s">
        <v>17</v>
      </c>
      <c r="F40" s="9" t="s">
        <v>17</v>
      </c>
      <c r="G40" s="9" t="s">
        <v>17</v>
      </c>
      <c r="H40" s="9" t="s">
        <v>17</v>
      </c>
      <c r="I40" s="10">
        <v>57.18</v>
      </c>
      <c r="J40" s="12">
        <v>18.510000000000002</v>
      </c>
      <c r="K40" s="12">
        <v>0.06</v>
      </c>
      <c r="L40" s="7">
        <v>39335</v>
      </c>
    </row>
    <row r="41" spans="1:12" ht="15.75" x14ac:dyDescent="0.2">
      <c r="A41" s="8" t="s">
        <v>45</v>
      </c>
      <c r="B41" s="8" t="s">
        <v>46</v>
      </c>
      <c r="C41" s="7">
        <v>98091599</v>
      </c>
      <c r="D41" s="11" t="s">
        <v>17</v>
      </c>
      <c r="E41" s="9" t="s">
        <v>17</v>
      </c>
      <c r="F41" s="12">
        <v>94.78</v>
      </c>
      <c r="G41" s="12">
        <v>1.08</v>
      </c>
      <c r="H41" s="12">
        <v>0.91</v>
      </c>
      <c r="I41" s="10">
        <v>56.9</v>
      </c>
      <c r="J41" s="12">
        <v>18.440000000000001</v>
      </c>
      <c r="K41" s="12">
        <v>0.2</v>
      </c>
      <c r="L41" s="7">
        <v>19682</v>
      </c>
    </row>
    <row r="42" spans="1:12" ht="15.75" x14ac:dyDescent="0.2">
      <c r="A42" s="8" t="s">
        <v>45</v>
      </c>
      <c r="B42" s="8" t="s">
        <v>47</v>
      </c>
      <c r="C42" s="7">
        <v>97403857</v>
      </c>
      <c r="D42" s="11" t="s">
        <v>17</v>
      </c>
      <c r="E42" s="9" t="s">
        <v>17</v>
      </c>
      <c r="F42" s="12">
        <v>95.01</v>
      </c>
      <c r="G42" s="12">
        <v>0.91</v>
      </c>
      <c r="H42" s="12">
        <v>0.85</v>
      </c>
      <c r="I42" s="10">
        <v>56.82</v>
      </c>
      <c r="J42" s="12">
        <v>18.41</v>
      </c>
      <c r="K42" s="12">
        <v>7.0000000000000007E-2</v>
      </c>
      <c r="L42" s="7">
        <v>19303</v>
      </c>
    </row>
    <row r="43" spans="1:12" x14ac:dyDescent="0.2">
      <c r="A43" s="8" t="s">
        <v>45</v>
      </c>
      <c r="B43" s="8" t="s">
        <v>20</v>
      </c>
      <c r="C43" s="7">
        <v>1874791</v>
      </c>
      <c r="D43" s="7">
        <v>48</v>
      </c>
      <c r="E43" s="14">
        <v>39058.1</v>
      </c>
      <c r="F43" s="12">
        <v>0.06</v>
      </c>
      <c r="G43" s="12">
        <v>0</v>
      </c>
      <c r="H43" s="12">
        <v>0.11</v>
      </c>
      <c r="I43" s="10">
        <v>91.16</v>
      </c>
      <c r="J43" s="12">
        <v>26.84</v>
      </c>
      <c r="K43" s="12">
        <v>49.67</v>
      </c>
      <c r="L43" s="7">
        <v>350</v>
      </c>
    </row>
    <row r="44" spans="1:12" ht="15.75" x14ac:dyDescent="0.2">
      <c r="A44" s="8" t="s">
        <v>48</v>
      </c>
      <c r="B44" s="8" t="s">
        <v>16</v>
      </c>
      <c r="C44" s="7">
        <v>199532985</v>
      </c>
      <c r="D44" s="7">
        <f>36+D47</f>
        <v>99</v>
      </c>
      <c r="E44" s="9" t="s">
        <v>17</v>
      </c>
      <c r="F44" s="9" t="s">
        <v>17</v>
      </c>
      <c r="G44" s="9" t="s">
        <v>17</v>
      </c>
      <c r="H44" s="9" t="s">
        <v>17</v>
      </c>
      <c r="I44" s="10">
        <v>57.59</v>
      </c>
      <c r="J44" s="12">
        <v>17.55</v>
      </c>
      <c r="K44" s="12">
        <v>0.08</v>
      </c>
      <c r="L44" s="7">
        <v>40174</v>
      </c>
    </row>
    <row r="45" spans="1:12" ht="15.75" x14ac:dyDescent="0.2">
      <c r="A45" s="8" t="s">
        <v>48</v>
      </c>
      <c r="B45" s="8" t="s">
        <v>49</v>
      </c>
      <c r="C45" s="7">
        <v>97941003</v>
      </c>
      <c r="D45" s="11" t="s">
        <v>17</v>
      </c>
      <c r="E45" s="9" t="s">
        <v>17</v>
      </c>
      <c r="F45" s="12">
        <v>94.84</v>
      </c>
      <c r="G45" s="12">
        <v>1.08</v>
      </c>
      <c r="H45" s="12">
        <v>0.74</v>
      </c>
      <c r="I45" s="10">
        <v>57.04</v>
      </c>
      <c r="J45" s="12">
        <v>17.45</v>
      </c>
      <c r="K45" s="12">
        <v>0.15</v>
      </c>
      <c r="L45" s="7">
        <v>19878</v>
      </c>
    </row>
    <row r="46" spans="1:12" ht="15.75" x14ac:dyDescent="0.2">
      <c r="A46" s="8" t="s">
        <v>48</v>
      </c>
      <c r="B46" s="8" t="s">
        <v>50</v>
      </c>
      <c r="C46" s="7">
        <v>96997988</v>
      </c>
      <c r="D46" s="11" t="s">
        <v>17</v>
      </c>
      <c r="E46" s="9" t="s">
        <v>17</v>
      </c>
      <c r="F46" s="12">
        <v>94.39</v>
      </c>
      <c r="G46" s="12">
        <v>1.02</v>
      </c>
      <c r="H46" s="12">
        <v>1.02</v>
      </c>
      <c r="I46" s="10">
        <v>57.16</v>
      </c>
      <c r="J46" s="12">
        <v>17.59</v>
      </c>
      <c r="K46" s="12">
        <v>0.18</v>
      </c>
      <c r="L46" s="7">
        <v>19504</v>
      </c>
    </row>
    <row r="47" spans="1:12" x14ac:dyDescent="0.2">
      <c r="A47" s="8" t="s">
        <v>48</v>
      </c>
      <c r="B47" s="8" t="s">
        <v>20</v>
      </c>
      <c r="C47" s="7">
        <v>4593994</v>
      </c>
      <c r="D47" s="7">
        <v>63</v>
      </c>
      <c r="E47" s="14">
        <v>72920.5</v>
      </c>
      <c r="F47" s="12">
        <v>1.64</v>
      </c>
      <c r="G47" s="12">
        <v>0.4</v>
      </c>
      <c r="H47" s="12">
        <v>0.23</v>
      </c>
      <c r="I47" s="10">
        <v>78.400000000000006</v>
      </c>
      <c r="J47" s="12">
        <v>18.72</v>
      </c>
      <c r="K47" s="12">
        <v>27.73</v>
      </c>
      <c r="L47" s="8">
        <v>792</v>
      </c>
    </row>
    <row r="48" spans="1:12" ht="15.75" x14ac:dyDescent="0.2">
      <c r="A48" s="8" t="s">
        <v>51</v>
      </c>
      <c r="B48" s="8" t="s">
        <v>16</v>
      </c>
      <c r="C48" s="7">
        <v>199585612</v>
      </c>
      <c r="D48" s="7">
        <f>36+D51</f>
        <v>107</v>
      </c>
      <c r="E48" s="9" t="s">
        <v>17</v>
      </c>
      <c r="F48" s="9" t="s">
        <v>17</v>
      </c>
      <c r="G48" s="9" t="s">
        <v>17</v>
      </c>
      <c r="H48" s="9" t="s">
        <v>17</v>
      </c>
      <c r="I48" s="10">
        <v>57.71</v>
      </c>
      <c r="J48" s="12">
        <v>17.34</v>
      </c>
      <c r="K48" s="12">
        <v>1.23</v>
      </c>
      <c r="L48" s="7">
        <v>39172</v>
      </c>
    </row>
    <row r="49" spans="1:12" ht="15.75" x14ac:dyDescent="0.2">
      <c r="A49" s="8" t="s">
        <v>51</v>
      </c>
      <c r="B49" s="8" t="s">
        <v>52</v>
      </c>
      <c r="C49" s="7">
        <v>98391862</v>
      </c>
      <c r="D49" s="11" t="s">
        <v>17</v>
      </c>
      <c r="E49" s="9" t="s">
        <v>17</v>
      </c>
      <c r="F49" s="12">
        <v>94.9</v>
      </c>
      <c r="G49" s="12">
        <v>1.1299999999999999</v>
      </c>
      <c r="H49" s="12">
        <v>0.96</v>
      </c>
      <c r="I49" s="10">
        <v>57.42</v>
      </c>
      <c r="J49" s="12">
        <v>17.29</v>
      </c>
      <c r="K49" s="12">
        <v>0.14000000000000001</v>
      </c>
      <c r="L49" s="7">
        <v>19228</v>
      </c>
    </row>
    <row r="50" spans="1:12" ht="15.75" x14ac:dyDescent="0.2">
      <c r="A50" s="8" t="s">
        <v>51</v>
      </c>
      <c r="B50" s="8" t="s">
        <v>53</v>
      </c>
      <c r="C50" s="7">
        <v>97054320</v>
      </c>
      <c r="D50" s="11" t="s">
        <v>17</v>
      </c>
      <c r="E50" s="9" t="s">
        <v>17</v>
      </c>
      <c r="F50" s="12">
        <v>94.84</v>
      </c>
      <c r="G50" s="12">
        <v>1.1299999999999999</v>
      </c>
      <c r="H50" s="12">
        <v>0.85</v>
      </c>
      <c r="I50" s="10">
        <v>57.06</v>
      </c>
      <c r="J50" s="12">
        <v>17.75</v>
      </c>
      <c r="K50" s="12">
        <v>0.1</v>
      </c>
      <c r="L50" s="7">
        <v>19217</v>
      </c>
    </row>
    <row r="51" spans="1:12" x14ac:dyDescent="0.2">
      <c r="A51" s="8" t="s">
        <v>51</v>
      </c>
      <c r="B51" s="8" t="s">
        <v>20</v>
      </c>
      <c r="C51" s="7">
        <v>4139430</v>
      </c>
      <c r="D51" s="7">
        <v>71</v>
      </c>
      <c r="E51" s="14">
        <v>58301.8</v>
      </c>
      <c r="F51" s="12">
        <v>1.47</v>
      </c>
      <c r="G51" s="12">
        <v>0.06</v>
      </c>
      <c r="H51" s="12">
        <v>0.11</v>
      </c>
      <c r="I51" s="10">
        <v>79.739999999999995</v>
      </c>
      <c r="J51" s="12">
        <v>9.1300000000000008</v>
      </c>
      <c r="K51" s="12">
        <v>53.95</v>
      </c>
      <c r="L51" s="8">
        <v>727</v>
      </c>
    </row>
    <row r="52" spans="1:12" ht="15.75" x14ac:dyDescent="0.2">
      <c r="A52" s="8" t="s">
        <v>54</v>
      </c>
      <c r="B52" s="8" t="s">
        <v>16</v>
      </c>
      <c r="C52" s="7">
        <v>206252514</v>
      </c>
      <c r="D52" s="7">
        <f>36+D55</f>
        <v>187</v>
      </c>
      <c r="E52" s="9" t="s">
        <v>17</v>
      </c>
      <c r="F52" s="9" t="s">
        <v>17</v>
      </c>
      <c r="G52" s="9" t="s">
        <v>17</v>
      </c>
      <c r="H52" s="9" t="s">
        <v>17</v>
      </c>
      <c r="I52" s="10">
        <v>58.8</v>
      </c>
      <c r="J52" s="12">
        <v>18.920000000000002</v>
      </c>
      <c r="K52" s="12">
        <v>1.59</v>
      </c>
      <c r="L52" s="7">
        <v>39035</v>
      </c>
    </row>
    <row r="53" spans="1:12" ht="15.75" x14ac:dyDescent="0.2">
      <c r="A53" s="8" t="s">
        <v>54</v>
      </c>
      <c r="B53" s="8" t="s">
        <v>55</v>
      </c>
      <c r="C53" s="7">
        <v>97466053</v>
      </c>
      <c r="D53" s="11" t="s">
        <v>17</v>
      </c>
      <c r="E53" s="9" t="s">
        <v>17</v>
      </c>
      <c r="F53" s="12">
        <v>94.84</v>
      </c>
      <c r="G53" s="12">
        <v>1.1299999999999999</v>
      </c>
      <c r="H53" s="12">
        <v>0.96</v>
      </c>
      <c r="I53" s="10">
        <v>57.67</v>
      </c>
      <c r="J53" s="12">
        <v>18.649999999999999</v>
      </c>
      <c r="K53" s="12">
        <v>7.0000000000000007E-2</v>
      </c>
      <c r="L53" s="7">
        <v>18717</v>
      </c>
    </row>
    <row r="54" spans="1:12" ht="15.75" x14ac:dyDescent="0.2">
      <c r="A54" s="8" t="s">
        <v>54</v>
      </c>
      <c r="B54" s="8" t="s">
        <v>56</v>
      </c>
      <c r="C54" s="7">
        <v>97985120</v>
      </c>
      <c r="D54" s="11" t="s">
        <v>17</v>
      </c>
      <c r="E54" s="9" t="s">
        <v>17</v>
      </c>
      <c r="F54" s="12">
        <v>94.84</v>
      </c>
      <c r="G54" s="12">
        <v>1.19</v>
      </c>
      <c r="H54" s="12">
        <v>0.96</v>
      </c>
      <c r="I54" s="10">
        <v>57.8</v>
      </c>
      <c r="J54" s="12">
        <v>18.64</v>
      </c>
      <c r="K54" s="12">
        <v>0.11</v>
      </c>
      <c r="L54" s="7">
        <v>18540</v>
      </c>
    </row>
    <row r="55" spans="1:12" x14ac:dyDescent="0.2">
      <c r="A55" s="8" t="s">
        <v>54</v>
      </c>
      <c r="B55" s="8" t="s">
        <v>20</v>
      </c>
      <c r="C55" s="7">
        <v>10801341</v>
      </c>
      <c r="D55" s="7">
        <v>151</v>
      </c>
      <c r="E55" s="14">
        <v>71532.100000000006</v>
      </c>
      <c r="F55" s="12">
        <v>4.4800000000000004</v>
      </c>
      <c r="G55" s="12">
        <v>0.06</v>
      </c>
      <c r="H55" s="12">
        <v>0.45</v>
      </c>
      <c r="I55" s="10">
        <v>78.02</v>
      </c>
      <c r="J55" s="12">
        <v>23.82</v>
      </c>
      <c r="K55" s="12">
        <v>28.64</v>
      </c>
      <c r="L55" s="7">
        <v>1778</v>
      </c>
    </row>
    <row r="56" spans="1:12" ht="15.75" x14ac:dyDescent="0.2">
      <c r="A56" s="8" t="s">
        <v>57</v>
      </c>
      <c r="B56" s="8" t="s">
        <v>16</v>
      </c>
      <c r="C56" s="7">
        <v>202566814</v>
      </c>
      <c r="D56" s="7">
        <f>36+D59</f>
        <v>112</v>
      </c>
      <c r="E56" s="9" t="s">
        <v>17</v>
      </c>
      <c r="F56" s="9" t="s">
        <v>17</v>
      </c>
      <c r="G56" s="9" t="s">
        <v>17</v>
      </c>
      <c r="H56" s="9" t="s">
        <v>17</v>
      </c>
      <c r="I56" s="10">
        <v>58.67</v>
      </c>
      <c r="J56" s="12">
        <v>19.45</v>
      </c>
      <c r="K56" s="12">
        <v>0.85</v>
      </c>
      <c r="L56" s="7">
        <v>40173</v>
      </c>
    </row>
    <row r="57" spans="1:12" ht="15.75" x14ac:dyDescent="0.2">
      <c r="A57" s="8" t="s">
        <v>57</v>
      </c>
      <c r="B57" s="8" t="s">
        <v>58</v>
      </c>
      <c r="C57" s="7">
        <v>97408602</v>
      </c>
      <c r="D57" s="11" t="s">
        <v>17</v>
      </c>
      <c r="E57" s="9" t="s">
        <v>17</v>
      </c>
      <c r="F57" s="12">
        <v>94.44</v>
      </c>
      <c r="G57" s="12">
        <v>1.3</v>
      </c>
      <c r="H57" s="12">
        <v>0.79</v>
      </c>
      <c r="I57" s="10">
        <v>57.95</v>
      </c>
      <c r="J57" s="12">
        <v>19.18</v>
      </c>
      <c r="K57" s="12">
        <v>0.23</v>
      </c>
      <c r="L57" s="7">
        <v>19384</v>
      </c>
    </row>
    <row r="58" spans="1:12" ht="15.75" x14ac:dyDescent="0.2">
      <c r="A58" s="8" t="s">
        <v>57</v>
      </c>
      <c r="B58" s="8" t="s">
        <v>59</v>
      </c>
      <c r="C58" s="7">
        <v>98828848</v>
      </c>
      <c r="D58" s="11" t="s">
        <v>17</v>
      </c>
      <c r="E58" s="9" t="s">
        <v>17</v>
      </c>
      <c r="F58" s="12">
        <v>94.67</v>
      </c>
      <c r="G58" s="12">
        <v>1.19</v>
      </c>
      <c r="H58" s="12">
        <v>0.96</v>
      </c>
      <c r="I58" s="10">
        <v>58.33</v>
      </c>
      <c r="J58" s="12">
        <v>19.55</v>
      </c>
      <c r="K58" s="12">
        <v>0.26</v>
      </c>
      <c r="L58" s="7">
        <v>19497</v>
      </c>
    </row>
    <row r="59" spans="1:12" x14ac:dyDescent="0.2">
      <c r="A59" s="8" t="s">
        <v>57</v>
      </c>
      <c r="B59" s="8" t="s">
        <v>20</v>
      </c>
      <c r="C59" s="7">
        <v>6329364</v>
      </c>
      <c r="D59" s="7">
        <v>76</v>
      </c>
      <c r="E59" s="14">
        <v>83281.100000000006</v>
      </c>
      <c r="F59" s="12">
        <v>3.23</v>
      </c>
      <c r="G59" s="12">
        <v>0.17</v>
      </c>
      <c r="H59" s="12">
        <v>0.17</v>
      </c>
      <c r="I59" s="10">
        <v>74.95</v>
      </c>
      <c r="J59" s="12">
        <v>22.15</v>
      </c>
      <c r="K59" s="12">
        <v>19.68</v>
      </c>
      <c r="L59" s="7">
        <v>1292</v>
      </c>
    </row>
    <row r="60" spans="1:12" ht="15.75" x14ac:dyDescent="0.2">
      <c r="A60" s="8" t="s">
        <v>60</v>
      </c>
      <c r="B60" s="8" t="s">
        <v>16</v>
      </c>
      <c r="C60" s="16">
        <v>199822189</v>
      </c>
      <c r="D60" s="7">
        <f>36+D63</f>
        <v>105</v>
      </c>
      <c r="E60" s="9" t="s">
        <v>17</v>
      </c>
      <c r="F60" s="9" t="s">
        <v>17</v>
      </c>
      <c r="G60" s="9" t="s">
        <v>17</v>
      </c>
      <c r="H60" s="9" t="s">
        <v>17</v>
      </c>
      <c r="I60" s="10">
        <v>57.9</v>
      </c>
      <c r="J60" s="12">
        <v>17.989999999999998</v>
      </c>
      <c r="K60" s="12">
        <v>1.43</v>
      </c>
      <c r="L60" s="7">
        <v>39787</v>
      </c>
    </row>
    <row r="61" spans="1:12" ht="15.75" x14ac:dyDescent="0.2">
      <c r="A61" s="8" t="s">
        <v>60</v>
      </c>
      <c r="B61" s="8" t="s">
        <v>61</v>
      </c>
      <c r="C61" s="7">
        <v>97339568</v>
      </c>
      <c r="D61" s="11" t="s">
        <v>17</v>
      </c>
      <c r="E61" s="9" t="s">
        <v>17</v>
      </c>
      <c r="F61" s="8">
        <v>95.12</v>
      </c>
      <c r="G61" s="8">
        <v>0.91</v>
      </c>
      <c r="H61" s="8">
        <v>0.91</v>
      </c>
      <c r="I61" s="10">
        <v>57.16</v>
      </c>
      <c r="J61" s="8">
        <v>17.93</v>
      </c>
      <c r="K61" s="8">
        <v>0.19</v>
      </c>
      <c r="L61" s="7">
        <v>19507</v>
      </c>
    </row>
    <row r="62" spans="1:12" ht="15.75" x14ac:dyDescent="0.2">
      <c r="A62" s="8" t="s">
        <v>60</v>
      </c>
      <c r="B62" s="8" t="s">
        <v>62</v>
      </c>
      <c r="C62" s="7">
        <v>97494217</v>
      </c>
      <c r="D62" s="11" t="s">
        <v>17</v>
      </c>
      <c r="E62" s="9" t="s">
        <v>17</v>
      </c>
      <c r="F62" s="8">
        <v>95.01</v>
      </c>
      <c r="G62" s="8">
        <v>0.91</v>
      </c>
      <c r="H62" s="8">
        <v>0.96</v>
      </c>
      <c r="I62" s="10">
        <v>57</v>
      </c>
      <c r="J62" s="8">
        <v>18.07</v>
      </c>
      <c r="K62" s="8">
        <v>0.16</v>
      </c>
      <c r="L62" s="7">
        <v>19540</v>
      </c>
    </row>
    <row r="63" spans="1:12" x14ac:dyDescent="0.2">
      <c r="A63" s="5" t="s">
        <v>60</v>
      </c>
      <c r="B63" s="5" t="s">
        <v>20</v>
      </c>
      <c r="C63" s="17">
        <v>4988404</v>
      </c>
      <c r="D63" s="17">
        <v>69</v>
      </c>
      <c r="E63" s="18">
        <v>72295.7</v>
      </c>
      <c r="F63" s="5">
        <v>0.23</v>
      </c>
      <c r="G63" s="5">
        <v>0.17</v>
      </c>
      <c r="H63" s="5">
        <v>0.06</v>
      </c>
      <c r="I63" s="19">
        <v>90.02</v>
      </c>
      <c r="J63" s="5">
        <v>17.36</v>
      </c>
      <c r="K63" s="5">
        <v>50.58</v>
      </c>
      <c r="L63" s="5">
        <v>740</v>
      </c>
    </row>
  </sheetData>
  <mergeCells count="8">
    <mergeCell ref="A1:M1"/>
    <mergeCell ref="A2:A3"/>
    <mergeCell ref="B2:B3"/>
    <mergeCell ref="C2:C3"/>
    <mergeCell ref="D2:D3"/>
    <mergeCell ref="E2:E3"/>
    <mergeCell ref="F2:H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6:37Z</dcterms:created>
  <dcterms:modified xsi:type="dcterms:W3CDTF">2024-11-14T23:48:46Z</dcterms:modified>
</cp:coreProperties>
</file>